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Yield verific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t xml:space="preserve">Treatment</t>
  </si>
  <si>
    <t xml:space="preserve">Production simulation after localization</t>
  </si>
  <si>
    <t xml:space="preserve">Output simulation after assimilation</t>
  </si>
  <si>
    <t xml:space="preserve">Measured value</t>
  </si>
  <si>
    <t xml:space="preserve">M1N1</t>
  </si>
  <si>
    <t xml:space="preserve">M2N1</t>
  </si>
  <si>
    <t xml:space="preserve">M3N1</t>
  </si>
  <si>
    <t xml:space="preserve">M1N2</t>
  </si>
  <si>
    <t xml:space="preserve">M2N2</t>
  </si>
  <si>
    <t xml:space="preserve">M3N2</t>
  </si>
  <si>
    <t xml:space="preserve">M1N3</t>
  </si>
  <si>
    <t xml:space="preserve">M2N3</t>
  </si>
  <si>
    <t xml:space="preserve">M3N3</t>
  </si>
  <si>
    <t xml:space="preserve">M1N4</t>
  </si>
  <si>
    <t xml:space="preserve">M2N4</t>
  </si>
  <si>
    <t xml:space="preserve">M3N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color rgb="FF000000"/>
      <name val="宋体"/>
      <family val="0"/>
      <charset val="134"/>
    </font>
    <font>
      <sz val="11"/>
      <name val="宋体"/>
      <family val="0"/>
      <charset val="134"/>
    </font>
    <font>
      <sz val="8"/>
      <name val="宋体"/>
      <family val="0"/>
      <charset val="134"/>
    </font>
    <font>
      <sz val="10"/>
      <color rgb="FF000000"/>
      <name val="宋体"/>
      <family val="2"/>
    </font>
    <font>
      <sz val="10"/>
      <color rgb="FF000000"/>
      <name val="Times New Roman"/>
      <family val="2"/>
    </font>
    <font>
      <vertAlign val="superscript"/>
      <sz val="10"/>
      <color rgb="FF000000"/>
      <name val="Times New Roman"/>
      <family val="2"/>
    </font>
    <font>
      <sz val="9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8287073750991"/>
          <c:y val="0.00480989464040312"/>
          <c:w val="0.93248744382765"/>
          <c:h val="0.929454878607421"/>
        </c:manualLayout>
      </c:layout>
      <c:lineChart>
        <c:grouping val="standard"/>
        <c:varyColors val="0"/>
        <c:ser>
          <c:idx val="0"/>
          <c:order val="0"/>
          <c:tx>
            <c:strRef>
              <c:f>'Yield verification'!$B$1</c:f>
              <c:strCache>
                <c:ptCount val="1"/>
                <c:pt idx="0">
                  <c:v>Production simulation after localizatio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plus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Yield verification'!$A$2:$A$13</c:f>
              <c:strCache>
                <c:ptCount val="12"/>
                <c:pt idx="0">
                  <c:v>M1N1</c:v>
                </c:pt>
                <c:pt idx="1">
                  <c:v>M2N1</c:v>
                </c:pt>
                <c:pt idx="2">
                  <c:v>M3N1</c:v>
                </c:pt>
                <c:pt idx="3">
                  <c:v>M1N2</c:v>
                </c:pt>
                <c:pt idx="4">
                  <c:v>M2N2</c:v>
                </c:pt>
                <c:pt idx="5">
                  <c:v>M3N2</c:v>
                </c:pt>
                <c:pt idx="6">
                  <c:v>M1N3</c:v>
                </c:pt>
                <c:pt idx="7">
                  <c:v>M2N3</c:v>
                </c:pt>
                <c:pt idx="8">
                  <c:v>M3N3</c:v>
                </c:pt>
                <c:pt idx="9">
                  <c:v>M1N4</c:v>
                </c:pt>
                <c:pt idx="10">
                  <c:v>M2N4</c:v>
                </c:pt>
                <c:pt idx="11">
                  <c:v>M3N4</c:v>
                </c:pt>
              </c:strCache>
            </c:strRef>
          </c:cat>
          <c:val>
            <c:numRef>
              <c:f>'Yield verification'!$B$2:$B$13</c:f>
              <c:numCache>
                <c:formatCode>General</c:formatCode>
                <c:ptCount val="12"/>
                <c:pt idx="0">
                  <c:v>2441</c:v>
                </c:pt>
                <c:pt idx="1">
                  <c:v>3394</c:v>
                </c:pt>
                <c:pt idx="2">
                  <c:v>3514</c:v>
                </c:pt>
                <c:pt idx="3">
                  <c:v>5011</c:v>
                </c:pt>
                <c:pt idx="4">
                  <c:v>5469</c:v>
                </c:pt>
                <c:pt idx="5">
                  <c:v>4821</c:v>
                </c:pt>
                <c:pt idx="6">
                  <c:v>6001</c:v>
                </c:pt>
                <c:pt idx="7">
                  <c:v>6113</c:v>
                </c:pt>
                <c:pt idx="8">
                  <c:v>5820</c:v>
                </c:pt>
                <c:pt idx="9">
                  <c:v>4285</c:v>
                </c:pt>
                <c:pt idx="10">
                  <c:v>3693</c:v>
                </c:pt>
                <c:pt idx="11">
                  <c:v>419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Yield verification'!$C$1</c:f>
              <c:strCache>
                <c:ptCount val="1"/>
                <c:pt idx="0">
                  <c:v>Output simulation after assimilatio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Yield verification'!$A$2:$A$13</c:f>
              <c:strCache>
                <c:ptCount val="12"/>
                <c:pt idx="0">
                  <c:v>M1N1</c:v>
                </c:pt>
                <c:pt idx="1">
                  <c:v>M2N1</c:v>
                </c:pt>
                <c:pt idx="2">
                  <c:v>M3N1</c:v>
                </c:pt>
                <c:pt idx="3">
                  <c:v>M1N2</c:v>
                </c:pt>
                <c:pt idx="4">
                  <c:v>M2N2</c:v>
                </c:pt>
                <c:pt idx="5">
                  <c:v>M3N2</c:v>
                </c:pt>
                <c:pt idx="6">
                  <c:v>M1N3</c:v>
                </c:pt>
                <c:pt idx="7">
                  <c:v>M2N3</c:v>
                </c:pt>
                <c:pt idx="8">
                  <c:v>M3N3</c:v>
                </c:pt>
                <c:pt idx="9">
                  <c:v>M1N4</c:v>
                </c:pt>
                <c:pt idx="10">
                  <c:v>M2N4</c:v>
                </c:pt>
                <c:pt idx="11">
                  <c:v>M3N4</c:v>
                </c:pt>
              </c:strCache>
            </c:strRef>
          </c:cat>
          <c:val>
            <c:numRef>
              <c:f>'Yield verification'!$C$2:$C$13</c:f>
              <c:numCache>
                <c:formatCode>General</c:formatCode>
                <c:ptCount val="12"/>
                <c:pt idx="0">
                  <c:v>2696.2</c:v>
                </c:pt>
                <c:pt idx="1">
                  <c:v>3421.42</c:v>
                </c:pt>
                <c:pt idx="2">
                  <c:v>3516.8</c:v>
                </c:pt>
                <c:pt idx="3">
                  <c:v>4686.15</c:v>
                </c:pt>
                <c:pt idx="4">
                  <c:v>5128.9</c:v>
                </c:pt>
                <c:pt idx="5">
                  <c:v>5133.1</c:v>
                </c:pt>
                <c:pt idx="6">
                  <c:v>5820.08</c:v>
                </c:pt>
                <c:pt idx="7">
                  <c:v>6253.56</c:v>
                </c:pt>
                <c:pt idx="8">
                  <c:v>6156.36</c:v>
                </c:pt>
                <c:pt idx="9">
                  <c:v>4703.32</c:v>
                </c:pt>
                <c:pt idx="10">
                  <c:v>5403.92</c:v>
                </c:pt>
                <c:pt idx="11">
                  <c:v>513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Yield verification'!$D$1</c:f>
              <c:strCache>
                <c:ptCount val="1"/>
                <c:pt idx="0">
                  <c:v>Measured valu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Yield verification'!$A$2:$A$13</c:f>
              <c:strCache>
                <c:ptCount val="12"/>
                <c:pt idx="0">
                  <c:v>M1N1</c:v>
                </c:pt>
                <c:pt idx="1">
                  <c:v>M2N1</c:v>
                </c:pt>
                <c:pt idx="2">
                  <c:v>M3N1</c:v>
                </c:pt>
                <c:pt idx="3">
                  <c:v>M1N2</c:v>
                </c:pt>
                <c:pt idx="4">
                  <c:v>M2N2</c:v>
                </c:pt>
                <c:pt idx="5">
                  <c:v>M3N2</c:v>
                </c:pt>
                <c:pt idx="6">
                  <c:v>M1N3</c:v>
                </c:pt>
                <c:pt idx="7">
                  <c:v>M2N3</c:v>
                </c:pt>
                <c:pt idx="8">
                  <c:v>M3N3</c:v>
                </c:pt>
                <c:pt idx="9">
                  <c:v>M1N4</c:v>
                </c:pt>
                <c:pt idx="10">
                  <c:v>M2N4</c:v>
                </c:pt>
                <c:pt idx="11">
                  <c:v>M3N4</c:v>
                </c:pt>
              </c:strCache>
            </c:strRef>
          </c:cat>
          <c:val>
            <c:numRef>
              <c:f>'Yield verification'!$D$2:$D$13</c:f>
              <c:numCache>
                <c:formatCode>General</c:formatCode>
                <c:ptCount val="12"/>
                <c:pt idx="0">
                  <c:v>3088.495</c:v>
                </c:pt>
                <c:pt idx="1">
                  <c:v>3415.255</c:v>
                </c:pt>
                <c:pt idx="2">
                  <c:v>3490</c:v>
                </c:pt>
                <c:pt idx="3">
                  <c:v>4355</c:v>
                </c:pt>
                <c:pt idx="4">
                  <c:v>5150</c:v>
                </c:pt>
                <c:pt idx="5">
                  <c:v>5251.67</c:v>
                </c:pt>
                <c:pt idx="6">
                  <c:v>6028.45</c:v>
                </c:pt>
                <c:pt idx="7">
                  <c:v>6414.945</c:v>
                </c:pt>
                <c:pt idx="8">
                  <c:v>6398.335</c:v>
                </c:pt>
                <c:pt idx="9">
                  <c:v>5185</c:v>
                </c:pt>
                <c:pt idx="10">
                  <c:v>5981.665</c:v>
                </c:pt>
                <c:pt idx="11">
                  <c:v>5696.66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1881033"/>
        <c:axId val="4959357"/>
      </c:lineChart>
      <c:catAx>
        <c:axId val="1188103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reatment</a:t>
                </a:r>
              </a:p>
            </c:rich>
          </c:tx>
          <c:layout>
            <c:manualLayout>
              <c:xMode val="edge"/>
              <c:yMode val="edge"/>
              <c:x val="0.46619085381972"/>
              <c:y val="0.9038021071919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959357"/>
        <c:crossesAt val="0"/>
        <c:auto val="1"/>
        <c:lblAlgn val="ctr"/>
        <c:lblOffset val="100"/>
        <c:noMultiLvlLbl val="0"/>
      </c:catAx>
      <c:valAx>
        <c:axId val="4959357"/>
        <c:scaling>
          <c:orientation val="minMax"/>
          <c:min val="2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Yield(kg·hm-2)</a:t>
                </a:r>
              </a:p>
            </c:rich>
          </c:tx>
          <c:layout>
            <c:manualLayout>
              <c:xMode val="edge"/>
              <c:yMode val="edge"/>
              <c:x val="0.0132698916204071"/>
              <c:y val="0.02049931287219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1881033"/>
        <c:crossesAt val="1"/>
        <c:crossBetween val="midCat"/>
        <c:majorUnit val="100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45598731165741"/>
          <c:y val="0.0232478240952817"/>
          <c:w val="0.373037272006344"/>
          <c:h val="0.18185982592762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R² = 0.9489
RMSE = 327.06 kg·hm-2
NRMSE = 6.5 %
CRM = -0.04</a:t>
            </a:r>
          </a:p>
        </c:rich>
      </c:tx>
      <c:layout>
        <c:manualLayout>
          <c:xMode val="edge"/>
          <c:yMode val="edge"/>
          <c:x val="0.195745643810817"/>
          <c:y val="0.09814937210839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5696613110055"/>
          <c:y val="0.0287508261731659"/>
          <c:w val="0.928490608735008"/>
          <c:h val="0.9309319233311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Yield verification'!$C$2:$C$13</c:f>
              <c:numCache>
                <c:formatCode>General</c:formatCode>
                <c:ptCount val="12"/>
                <c:pt idx="0">
                  <c:v>2696.2</c:v>
                </c:pt>
                <c:pt idx="1">
                  <c:v>3421.42</c:v>
                </c:pt>
                <c:pt idx="2">
                  <c:v>3516.8</c:v>
                </c:pt>
                <c:pt idx="3">
                  <c:v>4686.15</c:v>
                </c:pt>
                <c:pt idx="4">
                  <c:v>5128.9</c:v>
                </c:pt>
                <c:pt idx="5">
                  <c:v>5133.1</c:v>
                </c:pt>
                <c:pt idx="6">
                  <c:v>5820.08</c:v>
                </c:pt>
                <c:pt idx="7">
                  <c:v>6253.56</c:v>
                </c:pt>
                <c:pt idx="8">
                  <c:v>6156.36</c:v>
                </c:pt>
                <c:pt idx="9">
                  <c:v>4703.32</c:v>
                </c:pt>
                <c:pt idx="10">
                  <c:v>5403.92</c:v>
                </c:pt>
                <c:pt idx="11">
                  <c:v>5139</c:v>
                </c:pt>
              </c:numCache>
            </c:numRef>
          </c:xVal>
          <c:yVal>
            <c:numRef>
              <c:f>'Yield verification'!$D$2:$D$13</c:f>
              <c:numCache>
                <c:formatCode>General</c:formatCode>
                <c:ptCount val="12"/>
                <c:pt idx="0">
                  <c:v>3088.495</c:v>
                </c:pt>
                <c:pt idx="1">
                  <c:v>3415.255</c:v>
                </c:pt>
                <c:pt idx="2">
                  <c:v>3490</c:v>
                </c:pt>
                <c:pt idx="3">
                  <c:v>4355</c:v>
                </c:pt>
                <c:pt idx="4">
                  <c:v>5150</c:v>
                </c:pt>
                <c:pt idx="5">
                  <c:v>5251.67</c:v>
                </c:pt>
                <c:pt idx="6">
                  <c:v>6028.45</c:v>
                </c:pt>
                <c:pt idx="7">
                  <c:v>6414.945</c:v>
                </c:pt>
                <c:pt idx="8">
                  <c:v>6398.335</c:v>
                </c:pt>
                <c:pt idx="9">
                  <c:v>5185</c:v>
                </c:pt>
                <c:pt idx="10">
                  <c:v>5981.665</c:v>
                </c:pt>
                <c:pt idx="11">
                  <c:v>5696.665</c:v>
                </c:pt>
              </c:numCache>
            </c:numRef>
          </c:yVal>
          <c:smooth val="0"/>
        </c:ser>
        <c:axId val="33074307"/>
        <c:axId val="97596906"/>
      </c:scatterChart>
      <c:valAx>
        <c:axId val="33074307"/>
        <c:scaling>
          <c:orientation val="minMax"/>
          <c:min val="20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simulation value(kg.hm-2)</a:t>
                </a:r>
              </a:p>
            </c:rich>
          </c:tx>
          <c:layout>
            <c:manualLayout>
              <c:xMode val="edge"/>
              <c:yMode val="edge"/>
              <c:x val="0.428377460964019"/>
              <c:y val="0.8906146728354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7596906"/>
        <c:crossesAt val="0"/>
        <c:crossBetween val="midCat"/>
        <c:majorUnit val="1000"/>
      </c:valAx>
      <c:valAx>
        <c:axId val="97596906"/>
        <c:scaling>
          <c:orientation val="minMax"/>
          <c:min val="2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Measured value(kg.hm-2)</a:t>
                </a:r>
              </a:p>
            </c:rich>
          </c:tx>
          <c:layout>
            <c:manualLayout>
              <c:xMode val="edge"/>
              <c:yMode val="edge"/>
              <c:x val="0.0188579618314853"/>
              <c:y val="-0.1146728354263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3074307"/>
        <c:crossesAt val="0"/>
        <c:crossBetween val="midCat"/>
        <c:majorUnit val="100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4</xdr:row>
      <xdr:rowOff>95400</xdr:rowOff>
    </xdr:from>
    <xdr:to>
      <xdr:col>2</xdr:col>
      <xdr:colOff>1981800</xdr:colOff>
      <xdr:row>31</xdr:row>
      <xdr:rowOff>162000</xdr:rowOff>
    </xdr:to>
    <xdr:graphicFrame>
      <xdr:nvGraphicFramePr>
        <xdr:cNvPr id="0" name="图表 3"/>
        <xdr:cNvGraphicFramePr/>
      </xdr:nvGraphicFramePr>
      <xdr:xfrm>
        <a:off x="0" y="2629080"/>
        <a:ext cx="6809040" cy="3143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2631960</xdr:colOff>
      <xdr:row>14</xdr:row>
      <xdr:rowOff>28080</xdr:rowOff>
    </xdr:from>
    <xdr:to>
      <xdr:col>6</xdr:col>
      <xdr:colOff>272520</xdr:colOff>
      <xdr:row>32</xdr:row>
      <xdr:rowOff>38160</xdr:rowOff>
    </xdr:to>
    <xdr:graphicFrame>
      <xdr:nvGraphicFramePr>
        <xdr:cNvPr id="1" name="图表 1"/>
        <xdr:cNvGraphicFramePr/>
      </xdr:nvGraphicFramePr>
      <xdr:xfrm>
        <a:off x="7459200" y="2561760"/>
        <a:ext cx="4772160" cy="326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54" activeCellId="0" sqref="F5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0.49"/>
    <col collapsed="false" customWidth="true" hidden="false" outlineLevel="0" max="2" min="2" style="0" width="44.99"/>
    <col collapsed="false" customWidth="true" hidden="false" outlineLevel="0" max="3" min="3" style="0" width="40.5"/>
    <col collapsed="false" customWidth="true" hidden="false" outlineLevel="0" max="4" min="4" style="0" width="16.12"/>
    <col collapsed="false" customWidth="true" hidden="false" outlineLevel="0" max="5" min="5" style="0" width="12.75"/>
    <col collapsed="false" customWidth="true" hidden="false" outlineLevel="0" max="7" min="6" style="0" width="12.62"/>
    <col collapsed="false" customWidth="true" hidden="false" outlineLevel="0" max="10" min="8" style="0" width="9.36"/>
    <col collapsed="false" customWidth="true" hidden="false" outlineLevel="0" max="14" min="14" style="0" width="28.74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0" t="s">
        <v>2</v>
      </c>
      <c r="D1" s="1" t="s">
        <v>3</v>
      </c>
    </row>
    <row r="2" customFormat="false" ht="14.25" hidden="false" customHeight="false" outlineLevel="0" collapsed="false">
      <c r="A2" s="1" t="s">
        <v>4</v>
      </c>
      <c r="B2" s="1" t="n">
        <v>2441</v>
      </c>
      <c r="C2" s="0" t="n">
        <v>2696.2</v>
      </c>
      <c r="D2" s="2" t="n">
        <v>3088.495</v>
      </c>
    </row>
    <row r="3" customFormat="false" ht="14.25" hidden="false" customHeight="false" outlineLevel="0" collapsed="false">
      <c r="A3" s="1" t="s">
        <v>5</v>
      </c>
      <c r="B3" s="3" t="n">
        <v>3394</v>
      </c>
      <c r="C3" s="4" t="n">
        <v>3421.42</v>
      </c>
      <c r="D3" s="2" t="n">
        <v>3415.255</v>
      </c>
    </row>
    <row r="4" customFormat="false" ht="14.25" hidden="false" customHeight="false" outlineLevel="0" collapsed="false">
      <c r="A4" s="1" t="s">
        <v>6</v>
      </c>
      <c r="B4" s="3" t="n">
        <v>3514</v>
      </c>
      <c r="C4" s="4" t="n">
        <v>3516.8</v>
      </c>
      <c r="D4" s="2" t="n">
        <v>3490</v>
      </c>
    </row>
    <row r="5" customFormat="false" ht="14.25" hidden="false" customHeight="false" outlineLevel="0" collapsed="false">
      <c r="A5" s="1" t="s">
        <v>7</v>
      </c>
      <c r="B5" s="3" t="n">
        <v>5011</v>
      </c>
      <c r="C5" s="4" t="n">
        <v>4686.15</v>
      </c>
      <c r="D5" s="2" t="n">
        <v>4355</v>
      </c>
    </row>
    <row r="6" customFormat="false" ht="14.25" hidden="false" customHeight="false" outlineLevel="0" collapsed="false">
      <c r="A6" s="1" t="s">
        <v>8</v>
      </c>
      <c r="B6" s="3" t="n">
        <v>5469</v>
      </c>
      <c r="C6" s="4" t="n">
        <v>5128.9</v>
      </c>
      <c r="D6" s="2" t="n">
        <v>5150</v>
      </c>
    </row>
    <row r="7" customFormat="false" ht="14.25" hidden="false" customHeight="false" outlineLevel="0" collapsed="false">
      <c r="A7" s="1" t="s">
        <v>9</v>
      </c>
      <c r="B7" s="3" t="n">
        <v>4821</v>
      </c>
      <c r="C7" s="4" t="n">
        <v>5133.1</v>
      </c>
      <c r="D7" s="2" t="n">
        <v>5251.67</v>
      </c>
    </row>
    <row r="8" customFormat="false" ht="14.25" hidden="false" customHeight="false" outlineLevel="0" collapsed="false">
      <c r="A8" s="1" t="s">
        <v>10</v>
      </c>
      <c r="B8" s="3" t="n">
        <v>6001</v>
      </c>
      <c r="C8" s="4" t="n">
        <v>5820.08</v>
      </c>
      <c r="D8" s="2" t="n">
        <v>6028.45</v>
      </c>
    </row>
    <row r="9" customFormat="false" ht="14.25" hidden="false" customHeight="false" outlineLevel="0" collapsed="false">
      <c r="A9" s="1" t="s">
        <v>11</v>
      </c>
      <c r="B9" s="1" t="n">
        <v>6113</v>
      </c>
      <c r="C9" s="0" t="n">
        <v>6253.56</v>
      </c>
      <c r="D9" s="2" t="n">
        <v>6414.945</v>
      </c>
    </row>
    <row r="10" customFormat="false" ht="14.25" hidden="false" customHeight="false" outlineLevel="0" collapsed="false">
      <c r="A10" s="1" t="s">
        <v>12</v>
      </c>
      <c r="B10" s="1" t="n">
        <v>5820</v>
      </c>
      <c r="C10" s="0" t="n">
        <v>6156.36</v>
      </c>
      <c r="D10" s="2" t="n">
        <v>6398.335</v>
      </c>
    </row>
    <row r="11" customFormat="false" ht="14.25" hidden="false" customHeight="false" outlineLevel="0" collapsed="false">
      <c r="A11" s="1" t="s">
        <v>13</v>
      </c>
      <c r="B11" s="1" t="n">
        <v>4285</v>
      </c>
      <c r="C11" s="0" t="n">
        <v>4703.32</v>
      </c>
      <c r="D11" s="2" t="n">
        <v>5185</v>
      </c>
    </row>
    <row r="12" customFormat="false" ht="14.25" hidden="false" customHeight="false" outlineLevel="0" collapsed="false">
      <c r="A12" s="1" t="s">
        <v>14</v>
      </c>
      <c r="B12" s="1" t="n">
        <v>3693</v>
      </c>
      <c r="C12" s="0" t="n">
        <v>5403.92</v>
      </c>
      <c r="D12" s="2" t="n">
        <v>5981.665</v>
      </c>
    </row>
    <row r="13" customFormat="false" ht="14.25" hidden="false" customHeight="false" outlineLevel="0" collapsed="false">
      <c r="A13" s="1" t="s">
        <v>15</v>
      </c>
      <c r="B13" s="1" t="n">
        <v>4190</v>
      </c>
      <c r="C13" s="0" t="n">
        <v>5139</v>
      </c>
      <c r="D13" s="2" t="n">
        <v>5696.665</v>
      </c>
    </row>
    <row r="35" customFormat="false" ht="14.25" hidden="false" customHeight="true" outlineLevel="0" collapsed="false">
      <c r="B35" s="5"/>
      <c r="C35" s="5"/>
    </row>
    <row r="36" customFormat="false" ht="14.25" hidden="false" customHeight="false" outlineLevel="0" collapsed="false">
      <c r="B36" s="5"/>
      <c r="C36" s="5"/>
    </row>
    <row r="37" customFormat="false" ht="14.25" hidden="false" customHeight="false" outlineLevel="0" collapsed="false">
      <c r="B37" s="5"/>
      <c r="C37" s="5"/>
    </row>
    <row r="38" customFormat="false" ht="14.25" hidden="false" customHeight="false" outlineLevel="0" collapsed="false">
      <c r="B38" s="5"/>
      <c r="C38" s="5"/>
    </row>
    <row r="39" customFormat="false" ht="14.25" hidden="false" customHeight="false" outlineLevel="0" collapsed="false">
      <c r="B39" s="5"/>
      <c r="C39" s="5"/>
    </row>
    <row r="40" customFormat="false" ht="14.25" hidden="false" customHeight="false" outlineLevel="0" collapsed="false">
      <c r="B40" s="5"/>
      <c r="C40" s="5"/>
    </row>
    <row r="41" customFormat="false" ht="14.25" hidden="false" customHeight="false" outlineLevel="0" collapsed="false">
      <c r="B41" s="5"/>
      <c r="C41" s="5"/>
    </row>
    <row r="42" customFormat="false" ht="14.25" hidden="false" customHeight="false" outlineLevel="0" collapsed="false">
      <c r="B42" s="5"/>
      <c r="C42" s="5"/>
    </row>
    <row r="43" customFormat="false" ht="14.25" hidden="false" customHeight="false" outlineLevel="0" collapsed="false">
      <c r="B43" s="5"/>
      <c r="C43" s="5"/>
    </row>
    <row r="44" customFormat="false" ht="14.25" hidden="false" customHeight="false" outlineLevel="0" collapsed="false">
      <c r="B44" s="5"/>
      <c r="C44" s="5"/>
    </row>
    <row r="45" customFormat="false" ht="14.25" hidden="false" customHeight="false" outlineLevel="0" collapsed="false">
      <c r="B45" s="5"/>
      <c r="C45" s="5"/>
    </row>
    <row r="46" customFormat="false" ht="14.25" hidden="false" customHeight="false" outlineLevel="0" collapsed="false">
      <c r="B46" s="5"/>
      <c r="C46" s="5"/>
    </row>
    <row r="47" customFormat="false" ht="14.25" hidden="false" customHeight="false" outlineLevel="0" collapsed="false">
      <c r="B47" s="5"/>
      <c r="C47" s="5"/>
    </row>
    <row r="48" customFormat="false" ht="14.25" hidden="false" customHeight="false" outlineLevel="0" collapsed="false">
      <c r="B48" s="5"/>
      <c r="C48" s="5"/>
    </row>
    <row r="49" customFormat="false" ht="14.25" hidden="false" customHeight="false" outlineLevel="0" collapsed="false">
      <c r="B49" s="5"/>
      <c r="C49" s="5"/>
    </row>
    <row r="50" customFormat="false" ht="14.25" hidden="false" customHeight="false" outlineLevel="0" collapsed="false">
      <c r="B50" s="5"/>
      <c r="C50" s="5"/>
    </row>
    <row r="51" customFormat="false" ht="14.25" hidden="false" customHeight="false" outlineLevel="0" collapsed="false">
      <c r="B51" s="5"/>
      <c r="C51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21T16:06:21Z</dcterms:created>
  <dc:creator>Mr.D</dc:creator>
  <dc:description/>
  <dc:language>en-US</dc:language>
  <cp:lastModifiedBy>TalentY</cp:lastModifiedBy>
  <dcterms:modified xsi:type="dcterms:W3CDTF">2021-09-29T01:52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12</vt:lpwstr>
  </property>
</Properties>
</file>